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hieudellinger/Dropbox/Figures - papiers/Non-publiés/Article MdDios Rhenium/Revised version to PNAS/"/>
    </mc:Choice>
  </mc:AlternateContent>
  <xr:revisionPtr revIDLastSave="0" documentId="13_ncr:1_{213D455F-39F1-CA44-923C-4A1E78C35B34}" xr6:coauthVersionLast="47" xr6:coauthVersionMax="47" xr10:uidLastSave="{00000000-0000-0000-0000-000000000000}"/>
  <bookViews>
    <workbookView xWindow="3420" yWindow="1780" windowWidth="26440" windowHeight="15440" xr2:uid="{00000000-000D-0000-FFFF-FFFF00000000}"/>
  </bookViews>
  <sheets>
    <sheet name="Feuil1" sheetId="1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0" i="1" l="1"/>
  <c r="B30" i="1"/>
  <c r="D37" i="1"/>
  <c r="X30" i="1"/>
  <c r="V30" i="1"/>
  <c r="T30" i="1"/>
  <c r="R30" i="1"/>
  <c r="X37" i="1"/>
  <c r="O23" i="1"/>
  <c r="O30" i="1"/>
  <c r="M23" i="1"/>
  <c r="M30" i="1"/>
  <c r="K9" i="1"/>
  <c r="K23" i="1"/>
  <c r="K30" i="1"/>
  <c r="I23" i="1"/>
  <c r="I30" i="1"/>
  <c r="G30" i="1"/>
  <c r="O37" i="1"/>
  <c r="AG30" i="1"/>
  <c r="AE30" i="1"/>
  <c r="AC30" i="1"/>
  <c r="AA30" i="1"/>
  <c r="AG37" i="1"/>
  <c r="O27" i="1"/>
  <c r="M27" i="1"/>
  <c r="K27" i="1"/>
  <c r="I27" i="1"/>
  <c r="G27" i="1"/>
  <c r="O34" i="1"/>
  <c r="O28" i="1"/>
  <c r="M28" i="1"/>
  <c r="K28" i="1"/>
  <c r="I28" i="1"/>
  <c r="G28" i="1"/>
  <c r="O35" i="1"/>
  <c r="O8" i="1"/>
  <c r="O29" i="1"/>
  <c r="M29" i="1"/>
  <c r="K29" i="1"/>
  <c r="I29" i="1"/>
  <c r="G29" i="1"/>
  <c r="O36" i="1"/>
  <c r="O26" i="1"/>
  <c r="M26" i="1"/>
  <c r="K26" i="1"/>
  <c r="I26" i="1"/>
  <c r="G26" i="1"/>
  <c r="O33" i="1"/>
  <c r="D29" i="1"/>
  <c r="B29" i="1"/>
  <c r="D36" i="1"/>
  <c r="D28" i="1"/>
  <c r="B28" i="1"/>
  <c r="D35" i="1"/>
  <c r="D26" i="1"/>
  <c r="B26" i="1"/>
  <c r="D33" i="1"/>
  <c r="AH9" i="1"/>
  <c r="AH30" i="1"/>
  <c r="AF9" i="1"/>
  <c r="AF30" i="1"/>
  <c r="AD9" i="1"/>
  <c r="AD30" i="1"/>
  <c r="AB9" i="1"/>
  <c r="AB30" i="1"/>
  <c r="S9" i="1"/>
  <c r="S30" i="1"/>
  <c r="Y9" i="1"/>
  <c r="Y30" i="1"/>
  <c r="W9" i="1"/>
  <c r="W30" i="1"/>
  <c r="U9" i="1"/>
  <c r="U30" i="1"/>
  <c r="P9" i="1"/>
  <c r="P30" i="1"/>
  <c r="P15" i="1"/>
  <c r="P29" i="1"/>
  <c r="P14" i="1"/>
  <c r="P28" i="1"/>
  <c r="P13" i="1"/>
  <c r="P27" i="1"/>
  <c r="P12" i="1"/>
  <c r="P26" i="1"/>
  <c r="N9" i="1"/>
  <c r="N30" i="1"/>
  <c r="N15" i="1"/>
  <c r="N29" i="1"/>
  <c r="N14" i="1"/>
  <c r="N28" i="1"/>
  <c r="N13" i="1"/>
  <c r="N27" i="1"/>
  <c r="N12" i="1"/>
  <c r="N26" i="1"/>
  <c r="L9" i="1"/>
  <c r="L30" i="1"/>
  <c r="L15" i="1"/>
  <c r="L29" i="1"/>
  <c r="L14" i="1"/>
  <c r="L28" i="1"/>
  <c r="L13" i="1"/>
  <c r="L27" i="1"/>
  <c r="L12" i="1"/>
  <c r="L26" i="1"/>
  <c r="J9" i="1"/>
  <c r="J30" i="1"/>
  <c r="J15" i="1"/>
  <c r="J29" i="1"/>
  <c r="J14" i="1"/>
  <c r="J28" i="1"/>
  <c r="J13" i="1"/>
  <c r="J27" i="1"/>
  <c r="J12" i="1"/>
  <c r="J26" i="1"/>
  <c r="H13" i="1"/>
  <c r="H27" i="1"/>
  <c r="H14" i="1"/>
  <c r="H28" i="1"/>
  <c r="H15" i="1"/>
  <c r="H29" i="1"/>
  <c r="H9" i="1"/>
  <c r="H30" i="1"/>
  <c r="H12" i="1"/>
  <c r="H26" i="1"/>
  <c r="C30" i="1"/>
  <c r="C15" i="1"/>
  <c r="C29" i="1"/>
  <c r="C14" i="1"/>
  <c r="C28" i="1"/>
  <c r="E30" i="1"/>
  <c r="E15" i="1"/>
  <c r="E29" i="1"/>
  <c r="E14" i="1"/>
  <c r="E28" i="1"/>
  <c r="E12" i="1"/>
  <c r="E26" i="1"/>
  <c r="C12" i="1"/>
  <c r="C26" i="1"/>
</calcChain>
</file>

<file path=xl/sharedStrings.xml><?xml version="1.0" encoding="utf-8"?>
<sst xmlns="http://schemas.openxmlformats.org/spreadsheetml/2006/main" count="80" uniqueCount="29">
  <si>
    <t>MLC</t>
  </si>
  <si>
    <t>AMdD</t>
  </si>
  <si>
    <t>Discharge (m3/s)</t>
  </si>
  <si>
    <t>2013 Wet</t>
  </si>
  <si>
    <t>2019 Wet</t>
  </si>
  <si>
    <t>2019 Dry</t>
  </si>
  <si>
    <t>Mean annual</t>
  </si>
  <si>
    <t>Re concentration (ppt)</t>
  </si>
  <si>
    <r>
      <t>f</t>
    </r>
    <r>
      <rPr>
        <i/>
        <vertAlign val="subscript"/>
        <sz val="11"/>
        <color theme="1"/>
        <rFont val="Helvetica"/>
        <family val="2"/>
      </rPr>
      <t>C</t>
    </r>
  </si>
  <si>
    <t>Manu</t>
  </si>
  <si>
    <t>2013 Dry</t>
  </si>
  <si>
    <t>Chilibe</t>
  </si>
  <si>
    <t>Colorado</t>
  </si>
  <si>
    <t>err</t>
  </si>
  <si>
    <t>value</t>
  </si>
  <si>
    <t>Inambari</t>
  </si>
  <si>
    <t>Los Amigos</t>
  </si>
  <si>
    <t>MdD @ PM</t>
  </si>
  <si>
    <t>MdD @ CICRA</t>
  </si>
  <si>
    <t>Tambopata</t>
  </si>
  <si>
    <t>Las Piedras</t>
  </si>
  <si>
    <t>MdD @ Riberalta</t>
  </si>
  <si>
    <r>
      <t>JRe</t>
    </r>
    <r>
      <rPr>
        <b/>
        <vertAlign val="subscript"/>
        <sz val="11"/>
        <color rgb="FF000000"/>
        <rFont val="Helvetica"/>
        <family val="2"/>
      </rPr>
      <t>OC</t>
    </r>
    <r>
      <rPr>
        <b/>
        <sz val="11"/>
        <color indexed="8"/>
        <rFont val="Helvetica"/>
        <family val="2"/>
      </rPr>
      <t xml:space="preserve"> (kg/yr)</t>
    </r>
  </si>
  <si>
    <t xml:space="preserve"> </t>
  </si>
  <si>
    <t xml:space="preserve">JReOC meas / JReOC Calc </t>
  </si>
  <si>
    <t>Section AMdD - CICRA</t>
  </si>
  <si>
    <t>Section MLC - AMdD</t>
  </si>
  <si>
    <t>Section  CICRA - PM</t>
  </si>
  <si>
    <t>Section  PM-Ri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sz val="11"/>
      <name val="Helvetica"/>
      <family val="2"/>
    </font>
    <font>
      <b/>
      <sz val="11"/>
      <color indexed="8"/>
      <name val="Helvetica"/>
      <family val="2"/>
    </font>
    <font>
      <i/>
      <vertAlign val="subscript"/>
      <sz val="11"/>
      <color theme="1"/>
      <name val="Helvetica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vertAlign val="subscript"/>
      <sz val="11"/>
      <color rgb="FF000000"/>
      <name val="Helvetic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26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3" fillId="0" borderId="0" xfId="0" applyFont="1"/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" fontId="0" fillId="0" borderId="0" xfId="0" applyNumberFormat="1"/>
    <xf numFmtId="0" fontId="5" fillId="0" borderId="0" xfId="0" applyFont="1"/>
    <xf numFmtId="2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 vertical="center"/>
    </xf>
    <xf numFmtId="0" fontId="8" fillId="0" borderId="0" xfId="0" applyFont="1"/>
    <xf numFmtId="0" fontId="2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2" borderId="0" xfId="0" applyFont="1" applyFill="1" applyAlignment="1">
      <alignment horizontal="center" vertical="center"/>
    </xf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54"/>
  <sheetViews>
    <sheetView tabSelected="1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S45" sqref="S45"/>
    </sheetView>
  </sheetViews>
  <sheetFormatPr baseColWidth="10" defaultRowHeight="16"/>
  <cols>
    <col min="1" max="1" width="16.1640625" customWidth="1"/>
    <col min="2" max="23" width="8.6640625" style="10" customWidth="1"/>
    <col min="24" max="25" width="8.6640625" customWidth="1"/>
    <col min="26" max="26" width="8.6640625" style="10" customWidth="1"/>
    <col min="27" max="34" width="9.1640625" customWidth="1"/>
  </cols>
  <sheetData>
    <row r="1" spans="1:37">
      <c r="B1" s="24" t="s">
        <v>26</v>
      </c>
      <c r="C1" s="24"/>
      <c r="D1" s="24"/>
      <c r="E1" s="24"/>
      <c r="F1" s="25"/>
      <c r="G1" s="24" t="s">
        <v>25</v>
      </c>
      <c r="H1" s="24"/>
      <c r="I1" s="24"/>
      <c r="J1" s="24"/>
      <c r="K1" s="24"/>
      <c r="L1" s="24"/>
      <c r="M1" s="24"/>
      <c r="N1" s="24"/>
      <c r="O1" s="24"/>
      <c r="P1" s="24"/>
      <c r="Q1" s="25"/>
      <c r="R1" s="24" t="s">
        <v>27</v>
      </c>
      <c r="S1" s="24"/>
      <c r="T1" s="24"/>
      <c r="U1" s="24"/>
      <c r="V1" s="24"/>
      <c r="W1" s="24"/>
      <c r="X1" s="24"/>
      <c r="Y1" s="24"/>
      <c r="Z1" s="20"/>
      <c r="AA1" s="24" t="s">
        <v>28</v>
      </c>
      <c r="AB1" s="24"/>
      <c r="AC1" s="24"/>
      <c r="AD1" s="24"/>
      <c r="AE1" s="24"/>
      <c r="AF1" s="24"/>
      <c r="AG1" s="24"/>
      <c r="AH1" s="24"/>
    </row>
    <row r="2" spans="1:37">
      <c r="B2" s="23" t="s">
        <v>0</v>
      </c>
      <c r="C2" s="23"/>
      <c r="D2" s="23" t="s">
        <v>1</v>
      </c>
      <c r="E2" s="23"/>
      <c r="F2" s="20"/>
      <c r="G2" s="23" t="s">
        <v>1</v>
      </c>
      <c r="H2" s="23"/>
      <c r="I2" s="23" t="s">
        <v>9</v>
      </c>
      <c r="J2" s="23"/>
      <c r="K2" s="23" t="s">
        <v>11</v>
      </c>
      <c r="L2" s="23"/>
      <c r="M2" s="23" t="s">
        <v>12</v>
      </c>
      <c r="N2" s="23"/>
      <c r="O2" s="23" t="s">
        <v>18</v>
      </c>
      <c r="P2" s="23"/>
      <c r="Q2" s="20"/>
      <c r="R2" s="23" t="s">
        <v>18</v>
      </c>
      <c r="S2" s="23"/>
      <c r="T2" s="23" t="s">
        <v>15</v>
      </c>
      <c r="U2" s="23"/>
      <c r="V2" s="23" t="s">
        <v>16</v>
      </c>
      <c r="W2" s="23"/>
      <c r="X2" s="23" t="s">
        <v>17</v>
      </c>
      <c r="Y2" s="23"/>
      <c r="Z2" s="20"/>
      <c r="AA2" s="23" t="s">
        <v>17</v>
      </c>
      <c r="AB2" s="23"/>
      <c r="AC2" s="23" t="s">
        <v>19</v>
      </c>
      <c r="AD2" s="23"/>
      <c r="AE2" s="23" t="s">
        <v>20</v>
      </c>
      <c r="AF2" s="23"/>
      <c r="AG2" s="23" t="s">
        <v>21</v>
      </c>
      <c r="AH2" s="23"/>
    </row>
    <row r="3" spans="1:37">
      <c r="B3" s="10" t="s">
        <v>14</v>
      </c>
      <c r="C3" s="10" t="s">
        <v>13</v>
      </c>
      <c r="D3" s="10" t="s">
        <v>14</v>
      </c>
      <c r="E3" s="10" t="s">
        <v>13</v>
      </c>
      <c r="F3" s="20"/>
      <c r="G3" s="10" t="s">
        <v>14</v>
      </c>
      <c r="H3" s="10" t="s">
        <v>13</v>
      </c>
      <c r="I3" s="10" t="s">
        <v>14</v>
      </c>
      <c r="J3" s="10" t="s">
        <v>13</v>
      </c>
      <c r="K3" s="10" t="s">
        <v>14</v>
      </c>
      <c r="L3" s="10" t="s">
        <v>13</v>
      </c>
      <c r="M3" s="10" t="s">
        <v>14</v>
      </c>
      <c r="N3" s="10" t="s">
        <v>13</v>
      </c>
      <c r="O3" s="10" t="s">
        <v>14</v>
      </c>
      <c r="P3" s="10" t="s">
        <v>13</v>
      </c>
      <c r="Q3" s="20"/>
      <c r="R3" s="10" t="s">
        <v>14</v>
      </c>
      <c r="S3" s="10" t="s">
        <v>13</v>
      </c>
      <c r="T3" s="10" t="s">
        <v>14</v>
      </c>
      <c r="U3" s="10" t="s">
        <v>13</v>
      </c>
      <c r="V3" s="10" t="s">
        <v>14</v>
      </c>
      <c r="W3" s="10" t="s">
        <v>13</v>
      </c>
      <c r="X3" s="10" t="s">
        <v>14</v>
      </c>
      <c r="Y3" s="10" t="s">
        <v>13</v>
      </c>
      <c r="Z3" s="20"/>
      <c r="AA3" s="10" t="s">
        <v>14</v>
      </c>
      <c r="AB3" s="10" t="s">
        <v>13</v>
      </c>
      <c r="AC3" s="10" t="s">
        <v>14</v>
      </c>
      <c r="AD3" s="10" t="s">
        <v>13</v>
      </c>
      <c r="AE3" s="10" t="s">
        <v>14</v>
      </c>
      <c r="AF3" s="10" t="s">
        <v>13</v>
      </c>
      <c r="AG3" s="10" t="s">
        <v>14</v>
      </c>
      <c r="AH3" s="10" t="s">
        <v>13</v>
      </c>
    </row>
    <row r="4" spans="1:37">
      <c r="A4" s="1" t="s">
        <v>2</v>
      </c>
      <c r="B4" s="16"/>
      <c r="F4" s="20"/>
      <c r="Q4" s="20"/>
      <c r="Z4" s="20"/>
    </row>
    <row r="5" spans="1:37">
      <c r="A5" s="3" t="s">
        <v>3</v>
      </c>
      <c r="B5" s="17">
        <v>1908.9</v>
      </c>
      <c r="C5" s="18"/>
      <c r="D5" s="17">
        <v>1908.9</v>
      </c>
      <c r="E5" s="21"/>
      <c r="F5" s="20"/>
      <c r="G5" s="17">
        <v>1908.9</v>
      </c>
      <c r="H5" s="18">
        <v>521.89440000000002</v>
      </c>
      <c r="I5" s="17">
        <v>202.8734</v>
      </c>
      <c r="J5" s="17">
        <v>157.8733</v>
      </c>
      <c r="K5" s="17">
        <v>690.33489999999995</v>
      </c>
      <c r="L5" s="17">
        <v>410.27409999999998</v>
      </c>
      <c r="M5" s="17">
        <v>1452.8</v>
      </c>
      <c r="N5" s="17">
        <v>542.76130000000001</v>
      </c>
      <c r="O5" s="17">
        <v>4332</v>
      </c>
      <c r="P5" s="17">
        <v>216.60000000000002</v>
      </c>
      <c r="Q5" s="20"/>
      <c r="R5" s="9"/>
      <c r="S5" s="9"/>
      <c r="T5" s="9"/>
      <c r="U5" s="17"/>
      <c r="V5" s="17"/>
      <c r="W5" s="17"/>
      <c r="Z5" s="20"/>
    </row>
    <row r="6" spans="1:37">
      <c r="A6" s="3" t="s">
        <v>10</v>
      </c>
      <c r="B6" s="17"/>
      <c r="C6" s="18"/>
      <c r="D6" s="17"/>
      <c r="E6" s="21"/>
      <c r="F6" s="20"/>
      <c r="G6" s="17">
        <v>196.77379999999999</v>
      </c>
      <c r="H6" s="17">
        <v>118.2517</v>
      </c>
      <c r="I6" s="17">
        <v>456.11919999999998</v>
      </c>
      <c r="J6" s="17">
        <v>124.3283</v>
      </c>
      <c r="K6" s="17">
        <v>83.5869</v>
      </c>
      <c r="L6" s="17">
        <v>25.689499999999999</v>
      </c>
      <c r="M6" s="17">
        <v>696.82010000000002</v>
      </c>
      <c r="N6" s="17">
        <v>43.696399999999997</v>
      </c>
      <c r="O6" s="17">
        <v>1446</v>
      </c>
      <c r="P6" s="17">
        <v>72.3</v>
      </c>
      <c r="Q6" s="20"/>
      <c r="R6" s="9"/>
      <c r="S6" s="17"/>
      <c r="T6" s="17"/>
      <c r="U6" s="17"/>
      <c r="V6" s="17"/>
      <c r="W6" s="17"/>
      <c r="Z6" s="20"/>
    </row>
    <row r="7" spans="1:37">
      <c r="A7" s="3" t="s">
        <v>4</v>
      </c>
      <c r="B7" s="17">
        <v>1104</v>
      </c>
      <c r="C7" s="17"/>
      <c r="D7" s="17">
        <v>1104</v>
      </c>
      <c r="E7" s="21"/>
      <c r="F7" s="20"/>
      <c r="G7" s="17">
        <v>1104</v>
      </c>
      <c r="H7" s="17">
        <v>118.2517</v>
      </c>
      <c r="I7" s="17">
        <v>2462</v>
      </c>
      <c r="J7" s="17">
        <v>246.20000000000002</v>
      </c>
      <c r="K7" s="17">
        <v>113</v>
      </c>
      <c r="L7" s="17">
        <v>13.993976808493787</v>
      </c>
      <c r="M7" s="17">
        <v>375</v>
      </c>
      <c r="N7" s="17">
        <v>122.83434738704008</v>
      </c>
      <c r="O7" s="17">
        <v>4054.56</v>
      </c>
      <c r="P7" s="17">
        <v>405.45600000000002</v>
      </c>
      <c r="Q7" s="20"/>
      <c r="R7" s="9"/>
      <c r="S7" s="17"/>
      <c r="T7" s="17"/>
      <c r="U7" s="17"/>
      <c r="V7" s="17"/>
      <c r="W7" s="17"/>
      <c r="Z7" s="20"/>
    </row>
    <row r="8" spans="1:37">
      <c r="A8" s="3" t="s">
        <v>5</v>
      </c>
      <c r="B8" s="19">
        <v>326</v>
      </c>
      <c r="C8" s="17"/>
      <c r="D8" s="19">
        <v>326</v>
      </c>
      <c r="E8" s="21"/>
      <c r="F8" s="20"/>
      <c r="G8" s="19">
        <v>326</v>
      </c>
      <c r="H8" s="17">
        <v>2.0407101705043531</v>
      </c>
      <c r="I8" s="19">
        <v>293</v>
      </c>
      <c r="J8" s="17">
        <v>4.8300263888168171</v>
      </c>
      <c r="K8" s="19">
        <v>78</v>
      </c>
      <c r="L8" s="17">
        <v>7.8303867241663081</v>
      </c>
      <c r="M8" s="19">
        <v>477</v>
      </c>
      <c r="N8" s="17">
        <v>67.860454056099925</v>
      </c>
      <c r="O8" s="17">
        <f>SUM(G8,I8,K8,M8)</f>
        <v>1174</v>
      </c>
      <c r="P8" s="17">
        <v>71.5</v>
      </c>
      <c r="Q8" s="20"/>
      <c r="R8" s="9"/>
      <c r="S8" s="17"/>
      <c r="T8" s="17"/>
      <c r="U8" s="17"/>
      <c r="V8" s="17"/>
      <c r="W8" s="17"/>
      <c r="Z8" s="20"/>
      <c r="AF8" s="14"/>
    </row>
    <row r="9" spans="1:37">
      <c r="A9" s="3" t="s">
        <v>6</v>
      </c>
      <c r="B9" s="17">
        <v>574</v>
      </c>
      <c r="C9" s="14"/>
      <c r="D9" s="17">
        <v>574</v>
      </c>
      <c r="E9" s="21"/>
      <c r="F9" s="20"/>
      <c r="G9" s="17">
        <v>574</v>
      </c>
      <c r="H9" s="14">
        <f>0.2*G9</f>
        <v>114.80000000000001</v>
      </c>
      <c r="I9" s="5">
        <v>919</v>
      </c>
      <c r="J9" s="14">
        <f>0.2*I9</f>
        <v>183.8</v>
      </c>
      <c r="K9" s="14">
        <f>O9*0.075</f>
        <v>162.40540540540539</v>
      </c>
      <c r="L9" s="14">
        <f>0.2*K9</f>
        <v>32.481081081081079</v>
      </c>
      <c r="M9" s="5">
        <v>510</v>
      </c>
      <c r="N9" s="10">
        <f>0.2*M9</f>
        <v>102</v>
      </c>
      <c r="O9" s="4">
        <v>2165.4054054054054</v>
      </c>
      <c r="P9" s="14">
        <f>0.2*O9</f>
        <v>433.08108108108109</v>
      </c>
      <c r="Q9" s="20"/>
      <c r="R9" s="4">
        <v>2165.4054054054054</v>
      </c>
      <c r="S9" s="14">
        <f>0.2*R9</f>
        <v>433.08108108108109</v>
      </c>
      <c r="T9" s="5">
        <v>1316</v>
      </c>
      <c r="U9" s="14">
        <f>0.2*T9</f>
        <v>263.2</v>
      </c>
      <c r="V9" s="4">
        <v>234.6</v>
      </c>
      <c r="W9" s="14">
        <f>0.2*V9</f>
        <v>46.92</v>
      </c>
      <c r="X9" s="4">
        <v>3716</v>
      </c>
      <c r="Y9" s="14">
        <f>0.2*X9</f>
        <v>743.2</v>
      </c>
      <c r="Z9" s="20"/>
      <c r="AA9" s="4">
        <v>3716</v>
      </c>
      <c r="AB9" s="14">
        <f>0.2*AA9</f>
        <v>743.2</v>
      </c>
      <c r="AC9" s="5">
        <v>1241</v>
      </c>
      <c r="AD9" s="14">
        <f>0.2*AC9</f>
        <v>248.20000000000002</v>
      </c>
      <c r="AE9" s="5">
        <v>685</v>
      </c>
      <c r="AF9" s="14">
        <f>0.2*AE9</f>
        <v>137</v>
      </c>
      <c r="AG9" s="4">
        <v>5661</v>
      </c>
      <c r="AH9" s="14">
        <f>0.1*AG9</f>
        <v>566.1</v>
      </c>
      <c r="AJ9" s="4"/>
      <c r="AK9" s="6"/>
    </row>
    <row r="10" spans="1:37">
      <c r="F10" s="20"/>
      <c r="Q10" s="20"/>
      <c r="X10" s="15"/>
      <c r="Z10" s="20"/>
      <c r="AA10" s="15"/>
    </row>
    <row r="11" spans="1:37">
      <c r="A11" s="7" t="s">
        <v>7</v>
      </c>
      <c r="F11" s="20"/>
      <c r="Q11" s="20"/>
      <c r="Z11" s="20"/>
    </row>
    <row r="12" spans="1:37">
      <c r="A12" s="3" t="s">
        <v>3</v>
      </c>
      <c r="B12" s="9">
        <v>0.69708150670891178</v>
      </c>
      <c r="C12" s="11">
        <f>B12*0.05</f>
        <v>3.4854075335445593E-2</v>
      </c>
      <c r="D12" s="9">
        <v>0.72427917316283585</v>
      </c>
      <c r="E12" s="11">
        <f>D12*0.05</f>
        <v>3.6213958658141795E-2</v>
      </c>
      <c r="F12" s="20"/>
      <c r="G12" s="9">
        <v>0.72427917316283585</v>
      </c>
      <c r="H12" s="11">
        <f>G12*0.05</f>
        <v>3.6213958658141795E-2</v>
      </c>
      <c r="I12" s="19">
        <v>1.25</v>
      </c>
      <c r="J12" s="11">
        <f>I12*0.05</f>
        <v>6.25E-2</v>
      </c>
      <c r="K12" s="9">
        <v>0.20820130250693503</v>
      </c>
      <c r="L12" s="11">
        <f>K12*0.05</f>
        <v>1.0410065125346752E-2</v>
      </c>
      <c r="M12" s="9">
        <v>0.16545535997529248</v>
      </c>
      <c r="N12" s="11">
        <f>M12*0.05</f>
        <v>8.2727679987646251E-3</v>
      </c>
      <c r="O12" s="9">
        <v>0.45221525105404692</v>
      </c>
      <c r="P12" s="11">
        <f>O12*0.05</f>
        <v>2.2610762552702349E-2</v>
      </c>
      <c r="Q12" s="20"/>
      <c r="R12" s="17"/>
      <c r="S12" s="17"/>
      <c r="T12" s="17"/>
      <c r="U12" s="17"/>
      <c r="V12" s="17"/>
      <c r="W12" s="17"/>
      <c r="Z12" s="20"/>
    </row>
    <row r="13" spans="1:37">
      <c r="A13" s="3" t="s">
        <v>10</v>
      </c>
      <c r="B13" s="9"/>
      <c r="C13" s="11"/>
      <c r="D13" s="9"/>
      <c r="E13" s="11"/>
      <c r="F13" s="20"/>
      <c r="G13" s="9">
        <v>0.88689708094812858</v>
      </c>
      <c r="H13" s="11">
        <f t="shared" ref="H13:H15" si="0">G13*0.05</f>
        <v>4.4344854047406429E-2</v>
      </c>
      <c r="I13" s="9">
        <v>1.6359353543484079</v>
      </c>
      <c r="J13" s="11">
        <f>I13*0.05</f>
        <v>8.1796767717420393E-2</v>
      </c>
      <c r="K13" s="9">
        <v>0.41144901129839634</v>
      </c>
      <c r="L13" s="11">
        <f>K13*0.05</f>
        <v>2.0572450564919818E-2</v>
      </c>
      <c r="M13" s="9">
        <v>0.15719379645838338</v>
      </c>
      <c r="N13" s="11">
        <f>M13*0.05</f>
        <v>7.8596898229191699E-3</v>
      </c>
      <c r="O13" s="9">
        <v>0.61864917885696347</v>
      </c>
      <c r="P13" s="11">
        <f t="shared" ref="P13:P15" si="1">O13*0.05</f>
        <v>3.0932458942848174E-2</v>
      </c>
      <c r="Q13" s="20"/>
      <c r="R13" s="17"/>
      <c r="S13" s="17"/>
      <c r="T13" s="17"/>
      <c r="U13" s="17"/>
      <c r="V13" s="17"/>
      <c r="W13" s="17"/>
      <c r="Z13" s="20"/>
    </row>
    <row r="14" spans="1:37">
      <c r="A14" s="3" t="s">
        <v>4</v>
      </c>
      <c r="B14" s="9">
        <v>0.49953812000978937</v>
      </c>
      <c r="C14" s="11">
        <f>B14*0.05</f>
        <v>2.497690600048947E-2</v>
      </c>
      <c r="D14" s="9">
        <v>0.63060794214615667</v>
      </c>
      <c r="E14" s="11">
        <f>D14*0.05</f>
        <v>3.1530397107307838E-2</v>
      </c>
      <c r="F14" s="20"/>
      <c r="G14" s="9">
        <v>0.63060794214615667</v>
      </c>
      <c r="H14" s="11">
        <f t="shared" si="0"/>
        <v>3.1530397107307838E-2</v>
      </c>
      <c r="I14" s="9">
        <v>0.67090850955384629</v>
      </c>
      <c r="J14" s="11">
        <f>I14*0.05</f>
        <v>3.3545425477692313E-2</v>
      </c>
      <c r="K14" s="9">
        <v>0.146696767098281</v>
      </c>
      <c r="L14" s="11">
        <f>K14*0.05</f>
        <v>7.3348383549140502E-3</v>
      </c>
      <c r="M14" s="9">
        <v>0.24059829362015192</v>
      </c>
      <c r="N14" s="11">
        <f>M14*0.05</f>
        <v>1.2029914681007597E-2</v>
      </c>
      <c r="O14" s="9">
        <v>0.61024869661395664</v>
      </c>
      <c r="P14" s="11">
        <f t="shared" si="1"/>
        <v>3.0512434830697835E-2</v>
      </c>
      <c r="Q14" s="20"/>
      <c r="R14" s="17"/>
      <c r="S14" s="17"/>
      <c r="T14" s="17"/>
      <c r="U14" s="17"/>
      <c r="V14" s="17"/>
      <c r="W14" s="17"/>
      <c r="Z14" s="20"/>
    </row>
    <row r="15" spans="1:37">
      <c r="A15" s="3" t="s">
        <v>5</v>
      </c>
      <c r="B15" s="9">
        <v>0.59243822773976673</v>
      </c>
      <c r="C15" s="11">
        <f>B15*0.05</f>
        <v>2.9621911386988338E-2</v>
      </c>
      <c r="D15" s="9">
        <v>0.67019435242361469</v>
      </c>
      <c r="E15" s="11">
        <f>D15*0.05</f>
        <v>3.3509717621180733E-2</v>
      </c>
      <c r="F15" s="20"/>
      <c r="G15" s="9">
        <v>0.67019435242361469</v>
      </c>
      <c r="H15" s="11">
        <f t="shared" si="0"/>
        <v>3.3509717621180733E-2</v>
      </c>
      <c r="I15" s="9">
        <v>1.775720256397834</v>
      </c>
      <c r="J15" s="11">
        <f>I15*0.05</f>
        <v>8.8786012819891708E-2</v>
      </c>
      <c r="K15" s="9">
        <v>9.7151610840190972E-2</v>
      </c>
      <c r="L15" s="11">
        <f>K15*0.05</f>
        <v>4.8575805420095486E-3</v>
      </c>
      <c r="M15" s="9">
        <v>0.15077733839308546</v>
      </c>
      <c r="N15" s="11">
        <f>M15*0.05</f>
        <v>7.5388669196542737E-3</v>
      </c>
      <c r="O15" s="9">
        <v>0.6847074299871021</v>
      </c>
      <c r="P15" s="11">
        <f t="shared" si="1"/>
        <v>3.4235371499355106E-2</v>
      </c>
      <c r="Q15" s="20"/>
      <c r="R15" s="17"/>
      <c r="S15" s="17"/>
      <c r="T15" s="17"/>
      <c r="U15" s="17"/>
      <c r="V15" s="17"/>
      <c r="W15" s="17"/>
      <c r="Z15" s="20"/>
    </row>
    <row r="16" spans="1:37">
      <c r="A16" s="3" t="s">
        <v>6</v>
      </c>
      <c r="B16" s="9">
        <v>0.5410934982327108</v>
      </c>
      <c r="C16" s="11">
        <v>6.5437158712862667E-2</v>
      </c>
      <c r="D16" s="9">
        <v>0.69910541028469297</v>
      </c>
      <c r="E16" s="11">
        <v>5.5E-2</v>
      </c>
      <c r="F16" s="20"/>
      <c r="G16" s="9">
        <v>0.69910541028469297</v>
      </c>
      <c r="H16" s="11">
        <v>5.5E-2</v>
      </c>
      <c r="I16" s="8">
        <v>0.93100000000000005</v>
      </c>
      <c r="J16" s="8">
        <v>0.25</v>
      </c>
      <c r="K16" s="9">
        <v>0.20962831706790466</v>
      </c>
      <c r="L16" s="8">
        <v>6.9034381874256673E-2</v>
      </c>
      <c r="M16" s="8">
        <v>0.170597673100885</v>
      </c>
      <c r="N16" s="8">
        <v>2.09142312517504E-2</v>
      </c>
      <c r="O16" s="9">
        <v>0.6764093384112505</v>
      </c>
      <c r="P16" s="9">
        <v>8.4922997806228848E-2</v>
      </c>
      <c r="Q16" s="20"/>
      <c r="R16" s="9">
        <v>0.6764093384112505</v>
      </c>
      <c r="S16" s="9">
        <v>8.4922997806228848E-2</v>
      </c>
      <c r="T16" s="9">
        <v>0.61484540299763213</v>
      </c>
      <c r="U16" s="8">
        <v>4.2101022374633167E-2</v>
      </c>
      <c r="V16" s="8">
        <v>9.383476743729291E-2</v>
      </c>
      <c r="W16" s="9">
        <v>0.03</v>
      </c>
      <c r="X16" s="8">
        <v>0.6054555059947615</v>
      </c>
      <c r="Y16" s="8">
        <v>2.082952387153103E-2</v>
      </c>
      <c r="Z16" s="20"/>
      <c r="AA16" s="8">
        <v>0.6054555059947615</v>
      </c>
      <c r="AB16" s="8">
        <v>2.082952387153103E-2</v>
      </c>
      <c r="AC16" s="8">
        <v>0.42280806836811957</v>
      </c>
      <c r="AD16" s="8">
        <v>7.1453430123873665E-3</v>
      </c>
      <c r="AE16" s="8">
        <v>0.23241865853482546</v>
      </c>
      <c r="AF16" s="8">
        <v>6.4519520903056196E-2</v>
      </c>
      <c r="AG16" s="8">
        <v>0.56060604028627303</v>
      </c>
      <c r="AH16" s="8">
        <v>8.6156294708575304E-2</v>
      </c>
    </row>
    <row r="17" spans="1:34">
      <c r="C17" s="19"/>
      <c r="F17" s="20"/>
      <c r="Q17" s="20"/>
      <c r="V17" s="3"/>
      <c r="Z17" s="20"/>
    </row>
    <row r="18" spans="1:34" ht="17">
      <c r="A18" s="7" t="s">
        <v>8</v>
      </c>
      <c r="F18" s="20"/>
      <c r="Q18" s="20"/>
      <c r="Z18" s="20"/>
    </row>
    <row r="19" spans="1:34">
      <c r="A19" s="3" t="s">
        <v>3</v>
      </c>
      <c r="B19" s="9">
        <v>0.91963500899449002</v>
      </c>
      <c r="C19" s="9"/>
      <c r="D19" s="9">
        <v>0.92465855764919003</v>
      </c>
      <c r="E19" s="9"/>
      <c r="F19" s="20"/>
      <c r="G19" s="9">
        <v>0.92465855764919003</v>
      </c>
      <c r="I19" s="9">
        <v>0.94884700863472404</v>
      </c>
      <c r="K19" s="9">
        <v>0.92095917359562296</v>
      </c>
      <c r="M19" s="9">
        <v>0.900355867199924</v>
      </c>
      <c r="O19" s="9">
        <v>0.931597444269053</v>
      </c>
      <c r="Q19" s="20"/>
      <c r="R19" s="17"/>
      <c r="S19" s="17"/>
      <c r="T19" s="17"/>
      <c r="U19" s="17"/>
      <c r="V19" s="17"/>
      <c r="W19" s="17"/>
      <c r="Z19" s="20"/>
    </row>
    <row r="20" spans="1:34">
      <c r="A20" s="3" t="s">
        <v>10</v>
      </c>
      <c r="B20" s="9"/>
      <c r="C20" s="9"/>
      <c r="D20" s="9"/>
      <c r="E20" s="9"/>
      <c r="F20" s="20"/>
      <c r="G20" s="9">
        <v>0.92465855764919003</v>
      </c>
      <c r="I20" s="9">
        <v>0.944406096335765</v>
      </c>
      <c r="K20" s="9">
        <v>0.92293675035008604</v>
      </c>
      <c r="M20" s="9">
        <v>0.87990727485518105</v>
      </c>
      <c r="O20" s="9">
        <v>0.94695511969664203</v>
      </c>
      <c r="Q20" s="20"/>
      <c r="R20" s="17"/>
      <c r="S20" s="17"/>
      <c r="T20" s="17"/>
      <c r="U20" s="17"/>
      <c r="V20" s="17"/>
      <c r="W20" s="17"/>
      <c r="Z20" s="20"/>
    </row>
    <row r="21" spans="1:34">
      <c r="A21" s="3" t="s">
        <v>4</v>
      </c>
      <c r="B21" s="9">
        <v>0.89193965993805202</v>
      </c>
      <c r="C21" s="9"/>
      <c r="D21" s="9">
        <v>0.921761742399138</v>
      </c>
      <c r="E21" s="9"/>
      <c r="F21" s="20"/>
      <c r="G21" s="9">
        <v>0.921761742399138</v>
      </c>
      <c r="I21" s="9">
        <v>0.94980677044483597</v>
      </c>
      <c r="K21" s="9">
        <v>0.85731785467329003</v>
      </c>
      <c r="M21" s="9">
        <v>0.89677873150305598</v>
      </c>
      <c r="O21" s="9">
        <v>0.93780214531692296</v>
      </c>
      <c r="Q21" s="20"/>
      <c r="R21" s="17"/>
      <c r="S21" s="17"/>
      <c r="T21" s="17"/>
      <c r="U21" s="17"/>
      <c r="V21" s="17"/>
      <c r="W21" s="17"/>
      <c r="Z21" s="20"/>
    </row>
    <row r="22" spans="1:34">
      <c r="A22" s="3" t="s">
        <v>5</v>
      </c>
      <c r="B22" s="9">
        <v>0.90818107492567801</v>
      </c>
      <c r="C22" s="9"/>
      <c r="D22" s="9">
        <v>0.90300313314477398</v>
      </c>
      <c r="E22" s="9"/>
      <c r="F22" s="20"/>
      <c r="G22" s="9">
        <v>0.90300313314477398</v>
      </c>
      <c r="I22" s="9">
        <v>0.95003940318840097</v>
      </c>
      <c r="K22" s="9">
        <v>0.87422208395318202</v>
      </c>
      <c r="M22" s="9">
        <v>0.88415781958791495</v>
      </c>
      <c r="O22" s="9">
        <v>0.93780214531692296</v>
      </c>
      <c r="Q22" s="20"/>
      <c r="R22" s="17"/>
      <c r="S22" s="17"/>
      <c r="T22" s="17"/>
      <c r="U22" s="17"/>
      <c r="V22" s="17"/>
      <c r="W22" s="17"/>
      <c r="Z22" s="20"/>
    </row>
    <row r="23" spans="1:34">
      <c r="A23" s="3" t="s">
        <v>6</v>
      </c>
      <c r="B23" s="9">
        <v>0.90567107629983301</v>
      </c>
      <c r="C23" s="11"/>
      <c r="D23" s="9">
        <v>0.921761742399138</v>
      </c>
      <c r="E23" s="11"/>
      <c r="F23" s="20"/>
      <c r="G23" s="9">
        <v>0.921761742399138</v>
      </c>
      <c r="I23" s="11">
        <f>AVERAGE(I19:I22)</f>
        <v>0.94827481965093141</v>
      </c>
      <c r="K23" s="11">
        <f>AVERAGE(K19:K22)</f>
        <v>0.89385896564304534</v>
      </c>
      <c r="M23" s="11">
        <f>AVERAGE(M19:M22)</f>
        <v>0.89029992328651897</v>
      </c>
      <c r="O23" s="11">
        <f>AVERAGE(O19:O22)</f>
        <v>0.93853921364988524</v>
      </c>
      <c r="Q23" s="20"/>
      <c r="R23" s="11">
        <v>0.93853921364988524</v>
      </c>
      <c r="T23" s="11">
        <v>0.92</v>
      </c>
      <c r="V23" s="11">
        <v>0.77</v>
      </c>
      <c r="X23" s="8">
        <v>0.9283366618981147</v>
      </c>
      <c r="Z23" s="20"/>
      <c r="AA23" s="8">
        <v>0.9283366618981147</v>
      </c>
      <c r="AC23" s="8">
        <v>0.89252702504012005</v>
      </c>
      <c r="AE23" s="8">
        <v>0.7</v>
      </c>
      <c r="AG23" s="9">
        <v>0.93</v>
      </c>
    </row>
    <row r="24" spans="1:34">
      <c r="F24" s="20"/>
      <c r="Q24" s="20"/>
      <c r="Z24" s="20"/>
    </row>
    <row r="25" spans="1:34" ht="17">
      <c r="A25" s="7" t="s">
        <v>22</v>
      </c>
      <c r="F25" s="20"/>
      <c r="Q25" s="20"/>
      <c r="Z25" s="20"/>
    </row>
    <row r="26" spans="1:34">
      <c r="A26" s="3" t="s">
        <v>3</v>
      </c>
      <c r="B26" s="12">
        <f>B5*B12*10^6/(3600*24*365.25)*B19</f>
        <v>38.777362618783783</v>
      </c>
      <c r="C26" s="11">
        <f>(SQRT((C12/B12)^2)*B26)</f>
        <v>1.9388681309391893</v>
      </c>
      <c r="D26" s="12">
        <f>D5*D12*10^6/(3600*24*365.25)*D19</f>
        <v>40.510406524949666</v>
      </c>
      <c r="E26" s="11">
        <f>(SQRT((E12/D12)^2)*D26)</f>
        <v>2.0255203262474835</v>
      </c>
      <c r="F26" s="20"/>
      <c r="G26" s="12">
        <f>G5*G12*10^6/(3600*24*365.25)*G19</f>
        <v>40.510406524949666</v>
      </c>
      <c r="H26" s="12">
        <f>(SQRT(H5/G5)^2+(H12/G12)^2)*G26</f>
        <v>11.176845353152805</v>
      </c>
      <c r="I26" s="12">
        <f>I5*I12*10^6/(3600*24*365.25)*I19</f>
        <v>7.6247805093525729</v>
      </c>
      <c r="J26" s="12">
        <f>(SQRT(J5/I5)^2+(J12/I12)^2)*I26</f>
        <v>5.952561664824648</v>
      </c>
      <c r="K26" s="12">
        <f>K5*K12*10^6/(3600*24*365.25)*K19</f>
        <v>4.1944950192879764</v>
      </c>
      <c r="L26" s="12">
        <f>(SQRT(L5/K5)^2+(L12/K12)^2)*K26</f>
        <v>2.5033236545654631</v>
      </c>
      <c r="M26" s="12">
        <f>M5*M12*10^6/(3600*24*365.25)*M19</f>
        <v>6.8579908908152447</v>
      </c>
      <c r="N26" s="12">
        <f>(SQRT(N5/M5)^2+(N12/M12)^2)*M26</f>
        <v>2.5792678098860691</v>
      </c>
      <c r="O26" s="12">
        <f>O5*O12*10^6/(3600*24*365.25)*O19</f>
        <v>57.830636756810115</v>
      </c>
      <c r="P26" s="12">
        <f>(SQRT(P5/O5)^2+(P12/O12)^2)*O26</f>
        <v>3.0361084297325309</v>
      </c>
      <c r="Q26" s="20"/>
      <c r="R26" s="17"/>
      <c r="S26" s="17"/>
      <c r="T26" s="17"/>
      <c r="U26" s="17"/>
      <c r="V26" s="17"/>
      <c r="W26" s="17"/>
      <c r="Z26" s="20"/>
    </row>
    <row r="27" spans="1:34">
      <c r="A27" s="3" t="s">
        <v>10</v>
      </c>
      <c r="B27" s="9"/>
      <c r="C27" s="9"/>
      <c r="D27" s="9"/>
      <c r="E27" s="9"/>
      <c r="F27" s="20"/>
      <c r="G27" s="12">
        <f t="shared" ref="G27:I30" si="2">G6*G13*10^6/(3600*24*365.25)*G20</f>
        <v>5.113496045063747</v>
      </c>
      <c r="H27" s="12">
        <f t="shared" ref="H27:J30" si="3">(SQRT(H6/G6)^2+(H13/G13)^2)*G27</f>
        <v>3.0857517890707249</v>
      </c>
      <c r="I27" s="12">
        <f t="shared" si="2"/>
        <v>22.330544187642388</v>
      </c>
      <c r="J27" s="12">
        <f t="shared" si="3"/>
        <v>6.1426532182827183</v>
      </c>
      <c r="K27" s="12">
        <f t="shared" ref="K27:K30" si="4">K6*K13*10^6/(3600*24*365.25)*K20</f>
        <v>1.0058245097727641</v>
      </c>
      <c r="L27" s="12">
        <f t="shared" ref="L27" si="5">(SQRT(L6/K6)^2+(L13/K13)^2)*K27</f>
        <v>0.31164348869975111</v>
      </c>
      <c r="M27" s="12">
        <f t="shared" ref="M27:M30" si="6">M6*M13*10^6/(3600*24*365.25)*M20</f>
        <v>3.0541405115969669</v>
      </c>
      <c r="N27" s="12">
        <f t="shared" ref="N27" si="7">(SQRT(N6/M6)^2+(N13/M13)^2)*M27</f>
        <v>0.19915529373034493</v>
      </c>
      <c r="O27" s="12">
        <f t="shared" ref="O27:O30" si="8">O6*O13*10^6/(3600*24*365.25)*O20</f>
        <v>26.843439565508547</v>
      </c>
      <c r="P27" s="12">
        <f t="shared" ref="P27" si="9">(SQRT(P6/O6)^2+(P13/O13)^2)*O27</f>
        <v>1.4092805771891987</v>
      </c>
      <c r="Q27" s="20"/>
      <c r="R27" s="17"/>
      <c r="S27" s="17"/>
      <c r="T27" s="17"/>
      <c r="U27" s="17"/>
      <c r="V27" s="17"/>
      <c r="W27" s="17"/>
      <c r="Z27" s="20"/>
    </row>
    <row r="28" spans="1:34">
      <c r="A28" s="3" t="s">
        <v>4</v>
      </c>
      <c r="B28" s="12">
        <f>B7*B14*10^6/(3600*24*365.25)*B21</f>
        <v>15.587239790729919</v>
      </c>
      <c r="C28" s="11">
        <f>(SQRT((C14/B14)^2)*B28)</f>
        <v>0.77936198953649605</v>
      </c>
      <c r="D28" s="12">
        <f>D7*D14*10^6/(3600*24*365.25)*D21</f>
        <v>20.334955262054379</v>
      </c>
      <c r="E28" s="11">
        <f>(SQRT((E14/D14)^2)*D28)</f>
        <v>1.0167477631027191</v>
      </c>
      <c r="F28" s="20"/>
      <c r="G28" s="12">
        <f t="shared" si="2"/>
        <v>20.334955262054379</v>
      </c>
      <c r="H28" s="12">
        <f t="shared" si="3"/>
        <v>2.2289560739901684</v>
      </c>
      <c r="I28" s="12">
        <f t="shared" si="2"/>
        <v>49.714450430601744</v>
      </c>
      <c r="J28" s="12">
        <f t="shared" si="3"/>
        <v>5.0957311691366796</v>
      </c>
      <c r="K28" s="12">
        <f t="shared" si="4"/>
        <v>0.45033623010467289</v>
      </c>
      <c r="L28" s="12">
        <f t="shared" ref="L28" si="10">(SQRT(L7/K7)^2+(L14/K14)^2)*K28</f>
        <v>5.689570570897242E-2</v>
      </c>
      <c r="M28" s="12">
        <f t="shared" si="6"/>
        <v>2.5639239741909989</v>
      </c>
      <c r="N28" s="12">
        <f t="shared" ref="N28" si="11">(SQRT(N7/M7)^2+(N14/M14)^2)*M28</f>
        <v>0.84624428492144432</v>
      </c>
      <c r="O28" s="12">
        <f t="shared" si="8"/>
        <v>73.528862405786811</v>
      </c>
      <c r="P28" s="12">
        <f t="shared" ref="P28" si="12">(SQRT(P7/O7)^2+(P14/O14)^2)*O28</f>
        <v>7.5367083965931485</v>
      </c>
      <c r="Q28" s="20"/>
      <c r="R28" s="17"/>
      <c r="S28" s="17"/>
      <c r="T28" s="17"/>
      <c r="U28" s="17"/>
      <c r="V28" s="17"/>
      <c r="W28" s="17"/>
      <c r="Z28" s="20"/>
    </row>
    <row r="29" spans="1:34">
      <c r="A29" s="3" t="s">
        <v>5</v>
      </c>
      <c r="B29" s="12">
        <f>B8*B15*10^6/(3600*24*365.25)*B22</f>
        <v>5.5581358150689333</v>
      </c>
      <c r="C29" s="11">
        <f>(SQRT((C15/B15)^2)*B29)</f>
        <v>0.27790679075344665</v>
      </c>
      <c r="D29" s="12">
        <f>D8*D15*10^6/(3600*24*365.25)*D22</f>
        <v>6.2517795275227819</v>
      </c>
      <c r="E29" s="11">
        <f>(SQRT((E15/D15)^2)*D29)</f>
        <v>0.31258897637613908</v>
      </c>
      <c r="F29" s="20"/>
      <c r="G29" s="12">
        <f t="shared" si="2"/>
        <v>6.2517795275227819</v>
      </c>
      <c r="H29" s="12">
        <f t="shared" si="3"/>
        <v>5.4764633069011373E-2</v>
      </c>
      <c r="I29" s="12">
        <f t="shared" si="2"/>
        <v>15.663175726195956</v>
      </c>
      <c r="J29" s="12">
        <f t="shared" si="3"/>
        <v>0.29736118877010254</v>
      </c>
      <c r="K29" s="12">
        <f t="shared" si="4"/>
        <v>0.20992415543873369</v>
      </c>
      <c r="L29" s="12">
        <f t="shared" ref="L29" si="13">(SQRT(L8/K8)^2+(L15/K15)^2)*K29</f>
        <v>2.1599006796664592E-2</v>
      </c>
      <c r="M29" s="12">
        <f t="shared" si="6"/>
        <v>2.0150242488351817</v>
      </c>
      <c r="N29" s="12">
        <f t="shared" ref="N29" si="14">(SQRT(N8/M8)^2+(N15/M15)^2)*M29</f>
        <v>0.29170519261371708</v>
      </c>
      <c r="O29" s="12">
        <f t="shared" si="8"/>
        <v>23.888033107458885</v>
      </c>
      <c r="P29" s="12">
        <f t="shared" ref="P29" si="15">(SQRT(P8/O8)^2+(P15/O15)^2)*O29</f>
        <v>1.5145704807101379</v>
      </c>
      <c r="Q29" s="20"/>
      <c r="R29" s="17"/>
      <c r="S29" s="17"/>
      <c r="T29" s="17"/>
      <c r="U29" s="17"/>
      <c r="V29" s="17"/>
      <c r="W29" s="17"/>
      <c r="Z29" s="20"/>
    </row>
    <row r="30" spans="1:34">
      <c r="A30" s="3" t="s">
        <v>6</v>
      </c>
      <c r="B30" s="12">
        <f>B9*B16*10^6/(3600*24*365.25)*B23</f>
        <v>8.9135506993545697</v>
      </c>
      <c r="C30" s="11">
        <f>(SQRT((C16/B16)^2)*B30)</f>
        <v>1.0779605257019</v>
      </c>
      <c r="D30" s="12">
        <f>D9*D16*10^6/(3600*24*365.25)*D23</f>
        <v>11.721124182893753</v>
      </c>
      <c r="E30" s="11">
        <f>(SQRT((E16/D16)^2)*D30)</f>
        <v>0.92212393235039358</v>
      </c>
      <c r="F30" s="20"/>
      <c r="G30" s="12">
        <f t="shared" si="2"/>
        <v>11.721124182893753</v>
      </c>
      <c r="H30" s="12">
        <f t="shared" si="3"/>
        <v>2.4167701430992916</v>
      </c>
      <c r="I30" s="12">
        <f t="shared" si="2"/>
        <v>25.709607342456991</v>
      </c>
      <c r="J30" s="12">
        <f t="shared" si="3"/>
        <v>6.9957779051602857</v>
      </c>
      <c r="K30" s="12">
        <f t="shared" si="4"/>
        <v>0.96430731496283406</v>
      </c>
      <c r="L30" s="12">
        <f t="shared" ref="L30" si="16">(SQRT(L9/K9)^2+(L16/K16)^2)*K30</f>
        <v>0.29744093547994327</v>
      </c>
      <c r="M30" s="12">
        <f t="shared" si="6"/>
        <v>2.4545712788689267</v>
      </c>
      <c r="N30" s="12">
        <f t="shared" ref="N30" si="17">(SQRT(N9/M9)^2+(N16/M16)^2)*M30</f>
        <v>0.52780464634473101</v>
      </c>
      <c r="O30" s="12">
        <f t="shared" si="8"/>
        <v>43.560942435303275</v>
      </c>
      <c r="P30" s="12">
        <f t="shared" ref="P30" si="18">(SQRT(P9/O9)^2+(P16/O16)^2)*O30</f>
        <v>9.3988278720210658</v>
      </c>
      <c r="Q30" s="20"/>
      <c r="R30" s="12">
        <f t="shared" ref="R30:X30" si="19">R9*R16*10^6/(3600*24*365.25)*R23</f>
        <v>43.560942435303275</v>
      </c>
      <c r="S30" s="12">
        <f>(SQRT(S9/R9)^2+(S16/R16)^2)*R30</f>
        <v>9.3988278720210658</v>
      </c>
      <c r="T30" s="12">
        <f t="shared" si="19"/>
        <v>23.588790855999605</v>
      </c>
      <c r="U30" s="12">
        <f t="shared" ref="U30:Y30" si="20">(SQRT(U9/T9)^2+(U16/T16)^2)*T30</f>
        <v>4.8283591839782787</v>
      </c>
      <c r="V30" s="12">
        <f t="shared" si="19"/>
        <v>0.53712893437420661</v>
      </c>
      <c r="W30" s="12">
        <f t="shared" si="20"/>
        <v>0.1623284604116455</v>
      </c>
      <c r="X30" s="12">
        <f t="shared" si="19"/>
        <v>66.184984762369396</v>
      </c>
      <c r="Y30" s="12">
        <f t="shared" si="20"/>
        <v>13.315331563778532</v>
      </c>
      <c r="Z30" s="20"/>
      <c r="AA30" s="12">
        <f t="shared" ref="AA30:AG30" si="21">AA9*AA16*10^6/(3600*24*365.25)*AA23</f>
        <v>66.184984762369396</v>
      </c>
      <c r="AB30" s="12">
        <f t="shared" ref="AB30:AF30" si="22">(SQRT(AB9/AA9)^2+(AB16/AA16)^2)*AA30</f>
        <v>13.315331563778532</v>
      </c>
      <c r="AC30" s="12">
        <f t="shared" si="21"/>
        <v>14.839950618318085</v>
      </c>
      <c r="AD30" s="12">
        <f t="shared" si="22"/>
        <v>2.9722284274984228</v>
      </c>
      <c r="AE30" s="12">
        <f>AE9*AE16*10^6/(3600*24*365.25)*AE23</f>
        <v>3.5314709219791367</v>
      </c>
      <c r="AF30" s="12">
        <f t="shared" si="22"/>
        <v>0.97843640354257566</v>
      </c>
      <c r="AG30" s="12">
        <f t="shared" si="21"/>
        <v>93.525472104226878</v>
      </c>
      <c r="AH30" s="12">
        <f>(SQRT(AH9/AG9)^2+(AH16/AG16)^2)*AG30</f>
        <v>11.561509947703023</v>
      </c>
    </row>
    <row r="31" spans="1:34">
      <c r="A31" s="3"/>
      <c r="B31" s="12"/>
      <c r="C31" s="11"/>
      <c r="D31" s="12"/>
      <c r="E31" s="11"/>
      <c r="F31" s="20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20"/>
      <c r="R31" s="12"/>
      <c r="S31" s="12"/>
      <c r="T31" s="12"/>
      <c r="U31" s="12"/>
      <c r="V31" s="12"/>
      <c r="W31" s="12"/>
      <c r="X31" s="12"/>
      <c r="Y31" s="12"/>
      <c r="Z31" s="20"/>
      <c r="AA31" s="12"/>
      <c r="AB31" s="12"/>
      <c r="AC31" s="12"/>
      <c r="AD31" s="12"/>
      <c r="AE31" s="12"/>
      <c r="AF31" s="12"/>
      <c r="AG31" s="12"/>
      <c r="AH31" s="12"/>
    </row>
    <row r="32" spans="1:34">
      <c r="A32" s="7" t="s">
        <v>24</v>
      </c>
      <c r="B32" s="12"/>
      <c r="C32" s="11"/>
      <c r="D32" s="12"/>
      <c r="E32" s="11"/>
      <c r="F32" s="20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20"/>
      <c r="R32" s="12"/>
      <c r="S32" s="12"/>
      <c r="T32" s="12"/>
      <c r="U32" s="12"/>
      <c r="V32" s="12"/>
      <c r="W32" s="12"/>
      <c r="X32" s="12"/>
      <c r="Y32" s="12"/>
      <c r="Z32" s="20"/>
      <c r="AA32" s="12"/>
      <c r="AB32" s="12"/>
      <c r="AC32" s="12"/>
      <c r="AD32" s="12"/>
      <c r="AE32" s="12"/>
      <c r="AF32" s="12"/>
      <c r="AG32" s="12"/>
      <c r="AH32" s="12"/>
    </row>
    <row r="33" spans="1:34">
      <c r="A33" s="3" t="s">
        <v>3</v>
      </c>
      <c r="B33" s="11"/>
      <c r="C33" s="11"/>
      <c r="D33" s="11">
        <f>D26/B26</f>
        <v>1.0446921551422477</v>
      </c>
      <c r="E33" s="11">
        <v>7.3999999999999996E-2</v>
      </c>
      <c r="F33" s="20"/>
      <c r="G33" s="11"/>
      <c r="H33" s="12"/>
      <c r="I33" s="11"/>
      <c r="J33" s="12"/>
      <c r="K33" s="11"/>
      <c r="L33" s="12"/>
      <c r="M33" s="11"/>
      <c r="N33" s="12"/>
      <c r="O33" s="11">
        <f>O26/(M26+K26+I26+G26)</f>
        <v>0.97707231725650034</v>
      </c>
      <c r="P33" s="11">
        <v>0.14000000000000001</v>
      </c>
      <c r="Q33" s="20"/>
      <c r="R33" s="12"/>
      <c r="S33" s="12"/>
      <c r="T33" s="12"/>
      <c r="U33" s="12"/>
      <c r="V33" s="12"/>
      <c r="W33" s="12"/>
      <c r="X33" s="11"/>
      <c r="Y33" s="12"/>
      <c r="Z33" s="20"/>
      <c r="AA33" s="12"/>
      <c r="AB33" s="12"/>
      <c r="AC33" s="12"/>
      <c r="AD33" s="12"/>
      <c r="AE33" s="12"/>
      <c r="AF33" s="12"/>
      <c r="AG33" s="12"/>
      <c r="AH33" s="12"/>
    </row>
    <row r="34" spans="1:34">
      <c r="A34" s="3" t="s">
        <v>10</v>
      </c>
      <c r="B34" s="11"/>
      <c r="C34" s="11"/>
      <c r="D34" s="11"/>
      <c r="E34" s="11"/>
      <c r="F34" s="20"/>
      <c r="G34" s="11"/>
      <c r="H34" s="12"/>
      <c r="I34" s="11"/>
      <c r="J34" s="12"/>
      <c r="K34" s="11"/>
      <c r="L34" s="12"/>
      <c r="M34" s="11"/>
      <c r="N34" s="12"/>
      <c r="O34" s="11">
        <f t="shared" ref="O34:O37" si="23">O27/(M27+K27+I27+G27)</f>
        <v>0.85206434385150587</v>
      </c>
      <c r="P34" s="11">
        <v>0.11</v>
      </c>
      <c r="Q34" s="20"/>
      <c r="R34" s="12"/>
      <c r="S34" s="12"/>
      <c r="T34" s="12"/>
      <c r="U34" s="12"/>
      <c r="V34" s="12"/>
      <c r="W34" s="12"/>
      <c r="X34" s="11"/>
      <c r="Y34" s="12"/>
      <c r="Z34" s="20"/>
      <c r="AA34" s="12"/>
      <c r="AB34" s="12"/>
      <c r="AC34" s="12"/>
      <c r="AD34" s="12"/>
      <c r="AE34" s="12"/>
      <c r="AF34" s="12"/>
      <c r="AG34" s="12"/>
      <c r="AH34" s="12"/>
    </row>
    <row r="35" spans="1:34">
      <c r="A35" s="3" t="s">
        <v>4</v>
      </c>
      <c r="B35" s="11"/>
      <c r="C35" s="11"/>
      <c r="D35" s="11">
        <f>D28/B28</f>
        <v>1.3045898783277865</v>
      </c>
      <c r="E35" s="11">
        <v>9.1999999999999998E-2</v>
      </c>
      <c r="F35" s="20"/>
      <c r="G35" s="11"/>
      <c r="H35" s="12"/>
      <c r="I35" s="11"/>
      <c r="J35" s="12"/>
      <c r="K35" s="11"/>
      <c r="L35" s="12"/>
      <c r="M35" s="11" t="s">
        <v>23</v>
      </c>
      <c r="N35" s="12"/>
      <c r="O35" s="11">
        <f t="shared" si="23"/>
        <v>1.0063670020265767</v>
      </c>
      <c r="P35" s="11">
        <v>0.06</v>
      </c>
      <c r="Q35" s="20"/>
      <c r="R35" s="12"/>
      <c r="S35" s="12"/>
      <c r="T35" s="12"/>
      <c r="U35" s="12"/>
      <c r="V35" s="12"/>
      <c r="W35" s="12"/>
      <c r="X35" s="11"/>
      <c r="Y35" s="12"/>
      <c r="Z35" s="20"/>
      <c r="AA35" s="12"/>
      <c r="AB35" s="12"/>
      <c r="AC35" s="12"/>
      <c r="AD35" s="12"/>
      <c r="AE35" s="12"/>
      <c r="AF35" s="12"/>
      <c r="AG35" s="12"/>
      <c r="AH35" s="12"/>
    </row>
    <row r="36" spans="1:34">
      <c r="A36" s="3" t="s">
        <v>5</v>
      </c>
      <c r="B36" s="11"/>
      <c r="C36" s="11"/>
      <c r="D36" s="11">
        <f t="shared" ref="D36" si="24">D29/B29</f>
        <v>1.1247979062644129</v>
      </c>
      <c r="E36" s="11">
        <v>8.1000000000000003E-2</v>
      </c>
      <c r="F36" s="20"/>
      <c r="G36" s="11"/>
      <c r="H36" s="12"/>
      <c r="I36" s="11"/>
      <c r="J36" s="12"/>
      <c r="K36" s="11"/>
      <c r="L36" s="12"/>
      <c r="M36" s="11"/>
      <c r="N36" s="12"/>
      <c r="O36" s="11">
        <f t="shared" si="23"/>
        <v>0.98956621558635027</v>
      </c>
      <c r="P36" s="11">
        <v>0.04</v>
      </c>
      <c r="Q36" s="20"/>
      <c r="R36" s="12"/>
      <c r="S36" s="12"/>
      <c r="T36" s="12"/>
      <c r="U36" s="12"/>
      <c r="V36" s="12"/>
      <c r="W36" s="12"/>
      <c r="X36" s="11"/>
      <c r="Y36" s="12"/>
      <c r="Z36" s="20"/>
      <c r="AA36" s="12"/>
      <c r="AB36" s="12"/>
      <c r="AC36" s="12"/>
      <c r="AD36" s="12"/>
      <c r="AE36" s="12"/>
      <c r="AF36" s="12"/>
      <c r="AG36" s="12"/>
      <c r="AH36" s="12"/>
    </row>
    <row r="37" spans="1:34">
      <c r="A37" s="3" t="s">
        <v>6</v>
      </c>
      <c r="B37" s="11"/>
      <c r="C37" s="11"/>
      <c r="D37" s="11">
        <f>D30/B30</f>
        <v>1.3149781246818375</v>
      </c>
      <c r="E37" s="11">
        <v>0.2</v>
      </c>
      <c r="F37" s="20"/>
      <c r="G37" s="11"/>
      <c r="H37" s="12"/>
      <c r="I37" s="11"/>
      <c r="J37" s="12"/>
      <c r="K37" s="11"/>
      <c r="L37" s="12"/>
      <c r="M37" s="11"/>
      <c r="N37" s="12"/>
      <c r="O37" s="11">
        <f t="shared" si="23"/>
        <v>1.0663735175980924</v>
      </c>
      <c r="P37" s="11">
        <v>0.18</v>
      </c>
      <c r="Q37" s="20"/>
      <c r="R37" s="12"/>
      <c r="S37" s="12"/>
      <c r="T37" s="12"/>
      <c r="U37" s="12"/>
      <c r="V37" s="12"/>
      <c r="W37" s="12"/>
      <c r="X37" s="11">
        <f>X30/(V30+T30+R30)</f>
        <v>0.97781138888813857</v>
      </c>
      <c r="Y37" s="11">
        <v>0.15</v>
      </c>
      <c r="Z37" s="20"/>
      <c r="AA37" s="12"/>
      <c r="AB37" s="12"/>
      <c r="AC37" s="12"/>
      <c r="AD37" s="12"/>
      <c r="AE37" s="12"/>
      <c r="AF37" s="12"/>
      <c r="AG37" s="11">
        <f>AG30/(AE30+AC30+AA30)</f>
        <v>1.1060719842971545</v>
      </c>
      <c r="AH37" s="11">
        <v>0.13</v>
      </c>
    </row>
    <row r="38" spans="1:34">
      <c r="A38" s="3"/>
      <c r="B38" s="12"/>
      <c r="C38" s="11"/>
      <c r="D38" s="12"/>
      <c r="E38" s="11"/>
      <c r="F38" s="20"/>
      <c r="Q38" s="20"/>
      <c r="Z38" s="20"/>
    </row>
    <row r="39" spans="1:34">
      <c r="A39" s="7"/>
      <c r="F39" s="20"/>
      <c r="Q39" s="20"/>
      <c r="Z39" s="20"/>
    </row>
    <row r="40" spans="1:34">
      <c r="A40" s="3"/>
      <c r="B40" s="11"/>
      <c r="C40" s="11"/>
      <c r="E40" s="11"/>
      <c r="F40" s="20"/>
      <c r="G40" s="11"/>
      <c r="H40" s="13"/>
      <c r="Q40" s="20"/>
      <c r="R40" s="11"/>
      <c r="Z40" s="20"/>
    </row>
    <row r="41" spans="1:34">
      <c r="A41" s="3"/>
      <c r="B41" s="9"/>
      <c r="C41" s="9"/>
      <c r="D41" s="9"/>
      <c r="E41" s="9"/>
      <c r="F41" s="20"/>
      <c r="G41" s="11"/>
      <c r="H41" s="13"/>
      <c r="Q41" s="20"/>
      <c r="Z41" s="20"/>
    </row>
    <row r="42" spans="1:34">
      <c r="A42" s="3"/>
      <c r="B42" s="11"/>
      <c r="C42" s="11"/>
      <c r="F42" s="20"/>
      <c r="G42" s="11"/>
      <c r="H42" s="13"/>
      <c r="Q42" s="20"/>
      <c r="Z42" s="20"/>
    </row>
    <row r="43" spans="1:34">
      <c r="A43" s="3"/>
      <c r="B43" s="11"/>
      <c r="C43" s="11"/>
      <c r="F43" s="20"/>
      <c r="G43" s="11"/>
      <c r="H43" s="13"/>
      <c r="Q43" s="20"/>
      <c r="Z43" s="20"/>
    </row>
    <row r="44" spans="1:34">
      <c r="A44" s="3"/>
      <c r="B44" s="11"/>
      <c r="C44" s="11"/>
      <c r="F44" s="20"/>
      <c r="G44" s="11"/>
      <c r="H44" s="13"/>
      <c r="I44"/>
      <c r="Q44" s="20"/>
      <c r="R44" s="11"/>
      <c r="S44" s="13"/>
      <c r="Z44" s="20"/>
      <c r="AA44" s="11"/>
      <c r="AB44" s="13"/>
    </row>
    <row r="45" spans="1:34">
      <c r="H45" s="2"/>
      <c r="S45" s="2"/>
    </row>
    <row r="46" spans="1:34">
      <c r="A46" s="3"/>
    </row>
    <row r="47" spans="1:34">
      <c r="B47" s="11"/>
      <c r="D47" s="12"/>
      <c r="G47" s="11"/>
      <c r="O47" s="12"/>
      <c r="P47" s="11"/>
      <c r="R47" s="11"/>
      <c r="AA47" s="11"/>
    </row>
    <row r="48" spans="1:34">
      <c r="D48" s="12"/>
      <c r="O48" s="12"/>
      <c r="P48" s="11"/>
    </row>
    <row r="49" spans="4:16">
      <c r="D49" s="12"/>
      <c r="O49" s="12"/>
      <c r="P49" s="11"/>
    </row>
    <row r="50" spans="4:16">
      <c r="D50" s="12"/>
      <c r="O50" s="12"/>
      <c r="P50" s="11"/>
    </row>
    <row r="51" spans="4:16">
      <c r="D51" s="12"/>
      <c r="H51" s="22"/>
      <c r="O51" s="12"/>
      <c r="P51" s="11"/>
    </row>
    <row r="52" spans="4:16">
      <c r="I52" s="11"/>
    </row>
    <row r="53" spans="4:16">
      <c r="I53" s="11"/>
    </row>
    <row r="54" spans="4:16">
      <c r="I54" s="11"/>
    </row>
  </sheetData>
  <mergeCells count="19">
    <mergeCell ref="B1:E1"/>
    <mergeCell ref="G1:P1"/>
    <mergeCell ref="R1:Y1"/>
    <mergeCell ref="AA1:AH1"/>
    <mergeCell ref="AC2:AD2"/>
    <mergeCell ref="AE2:AF2"/>
    <mergeCell ref="AG2:AH2"/>
    <mergeCell ref="O2:P2"/>
    <mergeCell ref="R2:S2"/>
    <mergeCell ref="T2:U2"/>
    <mergeCell ref="V2:W2"/>
    <mergeCell ref="X2:Y2"/>
    <mergeCell ref="AA2:AB2"/>
    <mergeCell ref="M2:N2"/>
    <mergeCell ref="B2:C2"/>
    <mergeCell ref="D2:E2"/>
    <mergeCell ref="G2:H2"/>
    <mergeCell ref="I2:J2"/>
    <mergeCell ref="K2:L2"/>
  </mergeCells>
  <phoneticPr fontId="7" type="noConversion"/>
  <pageMargins left="0.7" right="0.7" top="0.75" bottom="0.75" header="0.3" footer="0.3"/>
  <pageSetup paperSize="9" orientation="portrait" horizontalDpi="0" verticalDpi="0"/>
  <ignoredErrors>
    <ignoredError sqref="H26:H30 M26:M29 L26:L30 O26:O29 N26:N30 I26:K29 C26:D26 C38 C28:D30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Dellinger</dc:creator>
  <cp:lastModifiedBy>Mathieu Dellinger</cp:lastModifiedBy>
  <dcterms:created xsi:type="dcterms:W3CDTF">2023-07-27T17:34:51Z</dcterms:created>
  <dcterms:modified xsi:type="dcterms:W3CDTF">2023-07-30T20:24:17Z</dcterms:modified>
</cp:coreProperties>
</file>